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posepadilla/Desktop/UMA/Manuscripts/RIF/Ms Carmen ChIP-TurboID/Revision coautores/FaRIF_manuscript/"/>
    </mc:Choice>
  </mc:AlternateContent>
  <xr:revisionPtr revIDLastSave="0" documentId="13_ncr:1_{4F126B55-D228-4C45-B2D6-116BDC06A269}" xr6:coauthVersionLast="45" xr6:coauthVersionMax="45" xr10:uidLastSave="{00000000-0000-0000-0000-000000000000}"/>
  <bookViews>
    <workbookView xWindow="0" yWindow="460" windowWidth="33600" windowHeight="19420" activeTab="1" xr2:uid="{C072CF41-E5B3-8943-908C-663C7ABA0326}"/>
  </bookViews>
  <sheets>
    <sheet name="All_peaks" sheetId="1" r:id="rId1"/>
    <sheet name="Peaks_promoter_region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9" i="1" l="1"/>
  <c r="H48" i="1"/>
  <c r="H47" i="1"/>
  <c r="H46" i="1"/>
  <c r="G46" i="1"/>
  <c r="C50" i="1"/>
  <c r="B50" i="1"/>
  <c r="C43" i="1"/>
  <c r="B43" i="1"/>
  <c r="C36" i="1"/>
  <c r="B36" i="1"/>
  <c r="C29" i="1"/>
  <c r="B29" i="1"/>
  <c r="J21" i="1"/>
  <c r="B22" i="1"/>
  <c r="C22" i="1"/>
  <c r="C15" i="1"/>
  <c r="B15" i="1"/>
  <c r="C8" i="1"/>
  <c r="B8" i="1"/>
  <c r="E12" i="1" l="1"/>
  <c r="E11" i="1"/>
  <c r="H25" i="2"/>
  <c r="H32" i="2"/>
  <c r="H35" i="2"/>
  <c r="H39" i="2"/>
  <c r="H49" i="2"/>
  <c r="H48" i="2"/>
  <c r="H46" i="2"/>
  <c r="H47" i="2"/>
  <c r="G46" i="2"/>
  <c r="C50" i="2"/>
  <c r="B50" i="2"/>
  <c r="G39" i="2"/>
  <c r="C43" i="2"/>
  <c r="B43" i="2"/>
  <c r="J32" i="2"/>
  <c r="G32" i="2"/>
  <c r="C36" i="2"/>
  <c r="B36" i="2"/>
  <c r="H33" i="2"/>
  <c r="G25" i="2"/>
  <c r="C29" i="2"/>
  <c r="B29" i="2"/>
  <c r="H27" i="2"/>
  <c r="H21" i="2"/>
  <c r="H20" i="2"/>
  <c r="H19" i="2"/>
  <c r="H18" i="2"/>
  <c r="G18" i="2"/>
  <c r="C22" i="2"/>
  <c r="B22" i="2"/>
  <c r="J21" i="2"/>
  <c r="J18" i="2"/>
  <c r="G11" i="2"/>
  <c r="C15" i="2"/>
  <c r="B15" i="2"/>
  <c r="G4" i="2"/>
  <c r="C8" i="2"/>
  <c r="B8" i="2"/>
  <c r="J25" i="2" l="1"/>
  <c r="H26" i="2"/>
  <c r="J28" i="2"/>
  <c r="H34" i="2"/>
  <c r="J35" i="2"/>
  <c r="J39" i="2"/>
  <c r="H41" i="2"/>
  <c r="H40" i="2"/>
  <c r="H42" i="2"/>
  <c r="J42" i="2"/>
  <c r="J46" i="2"/>
  <c r="J49" i="2"/>
  <c r="H28" i="2" l="1"/>
  <c r="J7" i="1"/>
  <c r="J4" i="1"/>
  <c r="J49" i="1"/>
  <c r="J46" i="1"/>
  <c r="J42" i="1"/>
  <c r="J39" i="1"/>
  <c r="J35" i="1"/>
  <c r="J32" i="1"/>
  <c r="J28" i="1"/>
  <c r="J25" i="1"/>
  <c r="J18" i="1"/>
  <c r="E33" i="1" l="1"/>
  <c r="D33" i="1" s="1"/>
  <c r="H33" i="1" s="1"/>
  <c r="E26" i="1"/>
  <c r="D26" i="1" s="1"/>
  <c r="H26" i="1" s="1"/>
  <c r="E34" i="1"/>
  <c r="D34" i="1" s="1"/>
  <c r="H34" i="1" s="1"/>
  <c r="E48" i="1"/>
  <c r="D48" i="1" s="1"/>
  <c r="E39" i="1"/>
  <c r="D39" i="1" s="1"/>
  <c r="H39" i="1" s="1"/>
  <c r="E20" i="1"/>
  <c r="D20" i="1" s="1"/>
  <c r="H20" i="1" s="1"/>
  <c r="E46" i="1"/>
  <c r="D46" i="1" s="1"/>
  <c r="E47" i="1"/>
  <c r="D47" i="1" s="1"/>
  <c r="E49" i="1"/>
  <c r="D49" i="1" s="1"/>
  <c r="E21" i="1"/>
  <c r="D21" i="1" s="1"/>
  <c r="H21" i="1" s="1"/>
  <c r="E25" i="1"/>
  <c r="D25" i="1" s="1"/>
  <c r="E28" i="1"/>
  <c r="D28" i="1" s="1"/>
  <c r="H28" i="1" s="1"/>
  <c r="E40" i="1"/>
  <c r="D40" i="1" s="1"/>
  <c r="H40" i="1" s="1"/>
  <c r="E4" i="1"/>
  <c r="D4" i="1" s="1"/>
  <c r="E19" i="1"/>
  <c r="D19" i="1" s="1"/>
  <c r="H19" i="1" s="1"/>
  <c r="E18" i="1"/>
  <c r="D18" i="1" s="1"/>
  <c r="E27" i="1"/>
  <c r="D27" i="1" s="1"/>
  <c r="H27" i="1" s="1"/>
  <c r="E7" i="1"/>
  <c r="D7" i="1" s="1"/>
  <c r="H7" i="1" s="1"/>
  <c r="E32" i="1"/>
  <c r="D32" i="1" s="1"/>
  <c r="E13" i="1"/>
  <c r="D13" i="1" s="1"/>
  <c r="E41" i="1"/>
  <c r="D41" i="1" s="1"/>
  <c r="H41" i="1" s="1"/>
  <c r="E42" i="1"/>
  <c r="D42" i="1" s="1"/>
  <c r="H42" i="1" s="1"/>
  <c r="E35" i="1"/>
  <c r="D35" i="1" s="1"/>
  <c r="H35" i="1" s="1"/>
  <c r="E6" i="1"/>
  <c r="D6" i="1" s="1"/>
  <c r="H6" i="1" s="1"/>
  <c r="E14" i="1"/>
  <c r="D14" i="1" s="1"/>
  <c r="E5" i="1"/>
  <c r="D5" i="1" s="1"/>
  <c r="H5" i="1" s="1"/>
  <c r="D12" i="1"/>
  <c r="D11" i="1"/>
  <c r="H32" i="1" l="1"/>
  <c r="G32" i="1"/>
  <c r="H25" i="1"/>
  <c r="G25" i="1"/>
  <c r="H18" i="1"/>
  <c r="G18" i="1"/>
  <c r="G11" i="1"/>
  <c r="G4" i="1"/>
  <c r="H4" i="1"/>
  <c r="G39" i="1"/>
</calcChain>
</file>

<file path=xl/sharedStrings.xml><?xml version="1.0" encoding="utf-8"?>
<sst xmlns="http://schemas.openxmlformats.org/spreadsheetml/2006/main" count="226" uniqueCount="53">
  <si>
    <t>Chrom 1</t>
  </si>
  <si>
    <t>Size of the chromosomes</t>
  </si>
  <si>
    <t>Observed number of peaks (-2kb to 100 bp)</t>
  </si>
  <si>
    <t>Expected number of peaks</t>
  </si>
  <si>
    <t>Average distribution of peaks in the genome (num peaks/bp)</t>
  </si>
  <si>
    <t>Total</t>
  </si>
  <si>
    <t>Chrom 2</t>
  </si>
  <si>
    <t>Chrom 3</t>
  </si>
  <si>
    <t>Chrom 4</t>
  </si>
  <si>
    <t>Chrom 5</t>
  </si>
  <si>
    <t>Chrom 6</t>
  </si>
  <si>
    <t>Chrom 7</t>
  </si>
  <si>
    <t>Third value:</t>
  </si>
  <si>
    <t>Fourth value:</t>
  </si>
  <si>
    <t>75th percentile threshold</t>
  </si>
  <si>
    <t>Contributions to Chi-squared</t>
  </si>
  <si>
    <t>75th percentile threshold calculation</t>
  </si>
  <si>
    <t>Rank of percentile (P):</t>
  </si>
  <si>
    <t>Green indicates those chormosomes and sugenomes that have signficial differences between the observed and the expected number of peaks</t>
  </si>
  <si>
    <t xml:space="preserve"> </t>
  </si>
  <si>
    <t>Chi-squared p-value</t>
  </si>
  <si>
    <r>
      <t>1A (</t>
    </r>
    <r>
      <rPr>
        <i/>
        <sz val="12"/>
        <color theme="1"/>
        <rFont val="Calibri"/>
        <family val="2"/>
      </rPr>
      <t>F. vesca</t>
    </r>
    <r>
      <rPr>
        <sz val="12"/>
        <color theme="1"/>
        <rFont val="Calibri"/>
        <family val="2"/>
      </rPr>
      <t>)</t>
    </r>
  </si>
  <si>
    <r>
      <t>1B (</t>
    </r>
    <r>
      <rPr>
        <i/>
        <sz val="12"/>
        <color theme="1"/>
        <rFont val="Calibri"/>
        <family val="2"/>
      </rPr>
      <t>F. iinumae</t>
    </r>
    <r>
      <rPr>
        <sz val="12"/>
        <color theme="1"/>
        <rFont val="Calibri"/>
        <family val="2"/>
      </rPr>
      <t>)</t>
    </r>
  </si>
  <si>
    <r>
      <t>1C (</t>
    </r>
    <r>
      <rPr>
        <i/>
        <sz val="12"/>
        <color theme="1"/>
        <rFont val="Calibri"/>
        <family val="2"/>
      </rPr>
      <t>F. nipponica</t>
    </r>
    <r>
      <rPr>
        <sz val="12"/>
        <color theme="1"/>
        <rFont val="Calibri"/>
        <family val="2"/>
      </rPr>
      <t>)</t>
    </r>
  </si>
  <si>
    <r>
      <t>1D (</t>
    </r>
    <r>
      <rPr>
        <i/>
        <sz val="12"/>
        <color theme="1"/>
        <rFont val="Calibri"/>
        <family val="2"/>
      </rPr>
      <t>F. viridis</t>
    </r>
    <r>
      <rPr>
        <sz val="12"/>
        <color theme="1"/>
        <rFont val="Calibri"/>
        <family val="2"/>
      </rPr>
      <t>)</t>
    </r>
  </si>
  <si>
    <r>
      <t>2A (</t>
    </r>
    <r>
      <rPr>
        <i/>
        <sz val="12"/>
        <color theme="1"/>
        <rFont val="Calibri"/>
        <family val="2"/>
      </rPr>
      <t>F. vesca</t>
    </r>
    <r>
      <rPr>
        <sz val="12"/>
        <color theme="1"/>
        <rFont val="Calibri"/>
        <family val="2"/>
      </rPr>
      <t>)</t>
    </r>
  </si>
  <si>
    <r>
      <t>2B (</t>
    </r>
    <r>
      <rPr>
        <i/>
        <sz val="12"/>
        <color theme="1"/>
        <rFont val="Calibri"/>
        <family val="2"/>
      </rPr>
      <t>F. iinumae</t>
    </r>
    <r>
      <rPr>
        <sz val="12"/>
        <color theme="1"/>
        <rFont val="Calibri"/>
        <family val="2"/>
      </rPr>
      <t>)</t>
    </r>
  </si>
  <si>
    <r>
      <t>2C (</t>
    </r>
    <r>
      <rPr>
        <i/>
        <sz val="12"/>
        <color theme="1"/>
        <rFont val="Calibri"/>
        <family val="2"/>
      </rPr>
      <t>F. nipponica</t>
    </r>
    <r>
      <rPr>
        <sz val="12"/>
        <color theme="1"/>
        <rFont val="Calibri"/>
        <family val="2"/>
      </rPr>
      <t>)</t>
    </r>
  </si>
  <si>
    <r>
      <t>2D (</t>
    </r>
    <r>
      <rPr>
        <i/>
        <sz val="12"/>
        <color theme="1"/>
        <rFont val="Calibri"/>
        <family val="2"/>
      </rPr>
      <t>F. viridis</t>
    </r>
    <r>
      <rPr>
        <sz val="12"/>
        <color theme="1"/>
        <rFont val="Calibri"/>
        <family val="2"/>
      </rPr>
      <t>)</t>
    </r>
  </si>
  <si>
    <r>
      <t>3A (</t>
    </r>
    <r>
      <rPr>
        <i/>
        <sz val="12"/>
        <color theme="1"/>
        <rFont val="Calibri"/>
        <family val="2"/>
      </rPr>
      <t>F. vesca</t>
    </r>
    <r>
      <rPr>
        <sz val="12"/>
        <color theme="1"/>
        <rFont val="Calibri"/>
        <family val="2"/>
      </rPr>
      <t>)</t>
    </r>
  </si>
  <si>
    <r>
      <t>3B (</t>
    </r>
    <r>
      <rPr>
        <i/>
        <sz val="12"/>
        <color theme="1"/>
        <rFont val="Calibri"/>
        <family val="2"/>
      </rPr>
      <t>F. iinumae</t>
    </r>
    <r>
      <rPr>
        <sz val="12"/>
        <color theme="1"/>
        <rFont val="Calibri"/>
        <family val="2"/>
      </rPr>
      <t>)</t>
    </r>
  </si>
  <si>
    <r>
      <t>3C (</t>
    </r>
    <r>
      <rPr>
        <i/>
        <sz val="12"/>
        <color theme="1"/>
        <rFont val="Calibri"/>
        <family val="2"/>
      </rPr>
      <t>F. nipponica</t>
    </r>
    <r>
      <rPr>
        <sz val="12"/>
        <color theme="1"/>
        <rFont val="Calibri"/>
        <family val="2"/>
      </rPr>
      <t>)</t>
    </r>
  </si>
  <si>
    <r>
      <t>3D</t>
    </r>
    <r>
      <rPr>
        <i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(</t>
    </r>
    <r>
      <rPr>
        <i/>
        <sz val="12"/>
        <color theme="1"/>
        <rFont val="Calibri"/>
        <family val="2"/>
      </rPr>
      <t>F. viridis</t>
    </r>
    <r>
      <rPr>
        <sz val="12"/>
        <color theme="1"/>
        <rFont val="Calibri"/>
        <family val="2"/>
      </rPr>
      <t>)</t>
    </r>
  </si>
  <si>
    <r>
      <t>4A (</t>
    </r>
    <r>
      <rPr>
        <i/>
        <sz val="12"/>
        <color theme="1"/>
        <rFont val="Calibri"/>
        <family val="2"/>
      </rPr>
      <t>F. vesca</t>
    </r>
    <r>
      <rPr>
        <sz val="12"/>
        <color theme="1"/>
        <rFont val="Calibri"/>
        <family val="2"/>
      </rPr>
      <t>)</t>
    </r>
  </si>
  <si>
    <r>
      <t>4B (</t>
    </r>
    <r>
      <rPr>
        <i/>
        <sz val="12"/>
        <color theme="1"/>
        <rFont val="Calibri"/>
        <family val="2"/>
      </rPr>
      <t>F. iinumae</t>
    </r>
    <r>
      <rPr>
        <sz val="12"/>
        <color theme="1"/>
        <rFont val="Calibri"/>
        <family val="2"/>
      </rPr>
      <t>)</t>
    </r>
  </si>
  <si>
    <r>
      <t>4C (</t>
    </r>
    <r>
      <rPr>
        <i/>
        <sz val="12"/>
        <color theme="1"/>
        <rFont val="Calibri"/>
        <family val="2"/>
      </rPr>
      <t>F. nipponica</t>
    </r>
    <r>
      <rPr>
        <sz val="12"/>
        <color theme="1"/>
        <rFont val="Calibri"/>
        <family val="2"/>
      </rPr>
      <t>)</t>
    </r>
  </si>
  <si>
    <r>
      <t>4D (</t>
    </r>
    <r>
      <rPr>
        <i/>
        <sz val="12"/>
        <color theme="1"/>
        <rFont val="Calibri"/>
        <family val="2"/>
      </rPr>
      <t>F. viridis</t>
    </r>
    <r>
      <rPr>
        <sz val="12"/>
        <color theme="1"/>
        <rFont val="Calibri"/>
        <family val="2"/>
      </rPr>
      <t>)</t>
    </r>
  </si>
  <si>
    <r>
      <t>5A (</t>
    </r>
    <r>
      <rPr>
        <i/>
        <sz val="12"/>
        <color theme="1"/>
        <rFont val="Calibri"/>
        <family val="2"/>
      </rPr>
      <t>F. vesca</t>
    </r>
    <r>
      <rPr>
        <sz val="12"/>
        <color theme="1"/>
        <rFont val="Calibri"/>
        <family val="2"/>
      </rPr>
      <t>)</t>
    </r>
  </si>
  <si>
    <r>
      <t>5B (</t>
    </r>
    <r>
      <rPr>
        <i/>
        <sz val="12"/>
        <color theme="1"/>
        <rFont val="Calibri"/>
        <family val="2"/>
      </rPr>
      <t>F. iinumae</t>
    </r>
    <r>
      <rPr>
        <sz val="12"/>
        <color theme="1"/>
        <rFont val="Calibri"/>
        <family val="2"/>
      </rPr>
      <t>)</t>
    </r>
  </si>
  <si>
    <r>
      <t>5C (</t>
    </r>
    <r>
      <rPr>
        <i/>
        <sz val="12"/>
        <color theme="1"/>
        <rFont val="Calibri"/>
        <family val="2"/>
      </rPr>
      <t>F. nipponica</t>
    </r>
    <r>
      <rPr>
        <sz val="12"/>
        <color theme="1"/>
        <rFont val="Calibri"/>
        <family val="2"/>
      </rPr>
      <t>)</t>
    </r>
  </si>
  <si>
    <r>
      <t>5D (</t>
    </r>
    <r>
      <rPr>
        <i/>
        <sz val="12"/>
        <color theme="1"/>
        <rFont val="Calibri"/>
        <family val="2"/>
      </rPr>
      <t>F. viridis</t>
    </r>
    <r>
      <rPr>
        <sz val="12"/>
        <color theme="1"/>
        <rFont val="Calibri"/>
        <family val="2"/>
      </rPr>
      <t>)</t>
    </r>
  </si>
  <si>
    <r>
      <t>6A (</t>
    </r>
    <r>
      <rPr>
        <i/>
        <sz val="12"/>
        <color theme="1"/>
        <rFont val="Calibri"/>
        <family val="2"/>
      </rPr>
      <t>F. vesca</t>
    </r>
    <r>
      <rPr>
        <sz val="12"/>
        <color theme="1"/>
        <rFont val="Calibri"/>
        <family val="2"/>
      </rPr>
      <t>)</t>
    </r>
  </si>
  <si>
    <r>
      <t>6B (</t>
    </r>
    <r>
      <rPr>
        <i/>
        <sz val="12"/>
        <color theme="1"/>
        <rFont val="Calibri"/>
        <family val="2"/>
      </rPr>
      <t>F. iinumae</t>
    </r>
    <r>
      <rPr>
        <sz val="12"/>
        <color theme="1"/>
        <rFont val="Calibri"/>
        <family val="2"/>
      </rPr>
      <t>)</t>
    </r>
  </si>
  <si>
    <r>
      <t>6C (</t>
    </r>
    <r>
      <rPr>
        <i/>
        <sz val="12"/>
        <color theme="1"/>
        <rFont val="Calibri"/>
        <family val="2"/>
      </rPr>
      <t>F. nipponica</t>
    </r>
    <r>
      <rPr>
        <sz val="12"/>
        <color theme="1"/>
        <rFont val="Calibri"/>
        <family val="2"/>
      </rPr>
      <t>)</t>
    </r>
  </si>
  <si>
    <r>
      <t>6D (</t>
    </r>
    <r>
      <rPr>
        <i/>
        <sz val="12"/>
        <color theme="1"/>
        <rFont val="Calibri"/>
        <family val="2"/>
      </rPr>
      <t>F. viridis</t>
    </r>
    <r>
      <rPr>
        <sz val="12"/>
        <color theme="1"/>
        <rFont val="Calibri"/>
        <family val="2"/>
      </rPr>
      <t>)</t>
    </r>
  </si>
  <si>
    <r>
      <t>7A (</t>
    </r>
    <r>
      <rPr>
        <i/>
        <sz val="12"/>
        <color theme="1"/>
        <rFont val="Calibri"/>
        <family val="2"/>
      </rPr>
      <t>F. vesca</t>
    </r>
    <r>
      <rPr>
        <sz val="12"/>
        <color theme="1"/>
        <rFont val="Calibri"/>
        <family val="2"/>
      </rPr>
      <t>)</t>
    </r>
  </si>
  <si>
    <r>
      <t>7B (</t>
    </r>
    <r>
      <rPr>
        <i/>
        <sz val="12"/>
        <color theme="1"/>
        <rFont val="Calibri"/>
        <family val="2"/>
      </rPr>
      <t>F. iinumae</t>
    </r>
    <r>
      <rPr>
        <sz val="12"/>
        <color theme="1"/>
        <rFont val="Calibri"/>
        <family val="2"/>
      </rPr>
      <t>)</t>
    </r>
  </si>
  <si>
    <r>
      <t>7C (</t>
    </r>
    <r>
      <rPr>
        <i/>
        <sz val="12"/>
        <color theme="1"/>
        <rFont val="Calibri"/>
        <family val="2"/>
      </rPr>
      <t>F. nipponica</t>
    </r>
    <r>
      <rPr>
        <sz val="12"/>
        <color theme="1"/>
        <rFont val="Calibri"/>
        <family val="2"/>
      </rPr>
      <t>)</t>
    </r>
  </si>
  <si>
    <r>
      <t>7D (</t>
    </r>
    <r>
      <rPr>
        <i/>
        <sz val="12"/>
        <color theme="1"/>
        <rFont val="Calibri"/>
        <family val="2"/>
      </rPr>
      <t>F. viridis</t>
    </r>
    <r>
      <rPr>
        <sz val="12"/>
        <color theme="1"/>
        <rFont val="Calibri"/>
        <family val="2"/>
      </rPr>
      <t>)</t>
    </r>
  </si>
  <si>
    <t>Supplementary Data Set S3. Distribution analysis of FaRIF ChIP-seq peaks (all detected peaks) per chromosomes and subgenomes</t>
  </si>
  <si>
    <t>Supplementary Data Set S3. Distribution analysis of FaRIF ChIP-seq peaks (2 kbp upstream to 100 bp downstream of TSS) per chromosomes and subgenomes</t>
  </si>
  <si>
    <t>Chi-square p-value</t>
  </si>
  <si>
    <t>Contributions to Chi-squ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theme="9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3" xfId="0" applyFont="1" applyBorder="1"/>
    <xf numFmtId="2" fontId="0" fillId="0" borderId="4" xfId="0" applyNumberFormat="1" applyBorder="1"/>
    <xf numFmtId="11" fontId="0" fillId="0" borderId="4" xfId="0" applyNumberFormat="1" applyBorder="1"/>
    <xf numFmtId="0" fontId="2" fillId="0" borderId="6" xfId="0" applyFont="1" applyBorder="1"/>
    <xf numFmtId="0" fontId="0" fillId="0" borderId="9" xfId="0" applyBorder="1"/>
    <xf numFmtId="2" fontId="0" fillId="0" borderId="9" xfId="0" applyNumberFormat="1" applyBorder="1"/>
    <xf numFmtId="0" fontId="2" fillId="0" borderId="11" xfId="0" applyFont="1" applyBorder="1"/>
    <xf numFmtId="0" fontId="0" fillId="0" borderId="12" xfId="0" applyBorder="1"/>
    <xf numFmtId="11" fontId="0" fillId="0" borderId="13" xfId="0" applyNumberFormat="1" applyBorder="1"/>
    <xf numFmtId="2" fontId="0" fillId="0" borderId="12" xfId="0" applyNumberFormat="1" applyBorder="1"/>
    <xf numFmtId="0" fontId="0" fillId="0" borderId="0" xfId="0" applyFill="1" applyBorder="1"/>
    <xf numFmtId="2" fontId="0" fillId="0" borderId="15" xfId="0" applyNumberFormat="1" applyBorder="1"/>
    <xf numFmtId="2" fontId="0" fillId="0" borderId="16" xfId="0" applyNumberFormat="1" applyBorder="1"/>
    <xf numFmtId="0" fontId="0" fillId="0" borderId="7" xfId="0" applyBorder="1"/>
    <xf numFmtId="0" fontId="1" fillId="0" borderId="0" xfId="0" applyFont="1"/>
    <xf numFmtId="0" fontId="1" fillId="2" borderId="0" xfId="0" applyFont="1" applyFill="1"/>
    <xf numFmtId="0" fontId="1" fillId="0" borderId="5" xfId="0" applyFont="1" applyBorder="1"/>
    <xf numFmtId="0" fontId="1" fillId="0" borderId="8" xfId="0" applyFont="1" applyBorder="1"/>
    <xf numFmtId="0" fontId="1" fillId="0" borderId="14" xfId="0" applyFont="1" applyBorder="1"/>
    <xf numFmtId="0" fontId="1" fillId="0" borderId="2" xfId="0" applyFont="1" applyBorder="1"/>
    <xf numFmtId="0" fontId="4" fillId="0" borderId="5" xfId="0" applyFont="1" applyBorder="1"/>
    <xf numFmtId="0" fontId="1" fillId="0" borderId="17" xfId="0" applyFont="1" applyBorder="1"/>
    <xf numFmtId="0" fontId="1" fillId="0" borderId="10" xfId="0" applyFont="1" applyBorder="1"/>
    <xf numFmtId="2" fontId="0" fillId="0" borderId="0" xfId="0" applyNumberFormat="1"/>
    <xf numFmtId="11" fontId="0" fillId="0" borderId="10" xfId="0" applyNumberFormat="1" applyBorder="1"/>
    <xf numFmtId="11" fontId="0" fillId="0" borderId="0" xfId="0" applyNumberFormat="1"/>
    <xf numFmtId="0" fontId="1" fillId="0" borderId="0" xfId="0" applyFont="1" applyAlignment="1">
      <alignment horizontal="left" vertical="center"/>
    </xf>
    <xf numFmtId="11" fontId="0" fillId="0" borderId="0" xfId="0" applyNumberFormat="1" applyBorder="1"/>
    <xf numFmtId="0" fontId="0" fillId="0" borderId="0" xfId="0" applyBorder="1"/>
    <xf numFmtId="0" fontId="1" fillId="0" borderId="0" xfId="0" applyFont="1" applyBorder="1"/>
    <xf numFmtId="2" fontId="1" fillId="0" borderId="0" xfId="0" applyNumberFormat="1" applyFont="1" applyFill="1" applyBorder="1"/>
    <xf numFmtId="0" fontId="1" fillId="0" borderId="18" xfId="0" applyFont="1" applyBorder="1"/>
    <xf numFmtId="2" fontId="1" fillId="0" borderId="8" xfId="0" applyNumberFormat="1" applyFont="1" applyFill="1" applyBorder="1"/>
    <xf numFmtId="2" fontId="0" fillId="0" borderId="7" xfId="0" applyNumberFormat="1" applyBorder="1"/>
    <xf numFmtId="0" fontId="0" fillId="0" borderId="19" xfId="0" applyBorder="1"/>
    <xf numFmtId="0" fontId="0" fillId="0" borderId="15" xfId="0" applyBorder="1"/>
    <xf numFmtId="0" fontId="1" fillId="2" borderId="12" xfId="0" applyFont="1" applyFill="1" applyBorder="1"/>
    <xf numFmtId="2" fontId="1" fillId="2" borderId="12" xfId="0" applyNumberFormat="1" applyFont="1" applyFill="1" applyBorder="1"/>
    <xf numFmtId="2" fontId="5" fillId="0" borderId="13" xfId="0" applyNumberFormat="1" applyFont="1" applyBorder="1"/>
    <xf numFmtId="0" fontId="1" fillId="0" borderId="16" xfId="0" applyFont="1" applyBorder="1"/>
    <xf numFmtId="2" fontId="1" fillId="2" borderId="9" xfId="0" applyNumberFormat="1" applyFont="1" applyFill="1" applyBorder="1"/>
    <xf numFmtId="0" fontId="1" fillId="2" borderId="9" xfId="0" applyFont="1" applyFill="1" applyBorder="1"/>
    <xf numFmtId="2" fontId="1" fillId="2" borderId="15" xfId="0" applyNumberFormat="1" applyFont="1" applyFill="1" applyBorder="1"/>
    <xf numFmtId="0" fontId="1" fillId="2" borderId="7" xfId="0" applyFont="1" applyFill="1" applyBorder="1"/>
    <xf numFmtId="0" fontId="0" fillId="2" borderId="0" xfId="0" applyFill="1"/>
    <xf numFmtId="2" fontId="0" fillId="0" borderId="0" xfId="0" applyNumberFormat="1" applyFill="1" applyBorder="1"/>
    <xf numFmtId="2" fontId="1" fillId="0" borderId="8" xfId="0" applyNumberFormat="1" applyFont="1" applyBorder="1"/>
    <xf numFmtId="0" fontId="1" fillId="0" borderId="20" xfId="0" applyFont="1" applyBorder="1"/>
    <xf numFmtId="0" fontId="1" fillId="0" borderId="7" xfId="0" applyFont="1" applyBorder="1"/>
    <xf numFmtId="0" fontId="1" fillId="0" borderId="21" xfId="0" applyFont="1" applyBorder="1"/>
    <xf numFmtId="0" fontId="4" fillId="0" borderId="11" xfId="0" applyFont="1" applyBorder="1"/>
    <xf numFmtId="0" fontId="1" fillId="0" borderId="12" xfId="0" applyFont="1" applyBorder="1"/>
    <xf numFmtId="0" fontId="1" fillId="0" borderId="22" xfId="0" applyFont="1" applyBorder="1"/>
    <xf numFmtId="2" fontId="0" fillId="0" borderId="0" xfId="0" applyNumberFormat="1" applyBorder="1"/>
    <xf numFmtId="2" fontId="0" fillId="0" borderId="23" xfId="0" applyNumberFormat="1" applyBorder="1"/>
    <xf numFmtId="2" fontId="1" fillId="2" borderId="0" xfId="0" applyNumberFormat="1" applyFont="1" applyFill="1" applyBorder="1"/>
    <xf numFmtId="11" fontId="0" fillId="0" borderId="21" xfId="0" applyNumberFormat="1" applyBorder="1"/>
    <xf numFmtId="0" fontId="2" fillId="0" borderId="20" xfId="0" applyFont="1" applyBorder="1"/>
    <xf numFmtId="0" fontId="1" fillId="2" borderId="15" xfId="0" applyFont="1" applyFill="1" applyBorder="1"/>
    <xf numFmtId="2" fontId="1" fillId="2" borderId="7" xfId="0" applyNumberFormat="1" applyFont="1" applyFill="1" applyBorder="1"/>
    <xf numFmtId="0" fontId="0" fillId="0" borderId="9" xfId="0" applyFont="1" applyBorder="1"/>
    <xf numFmtId="2" fontId="0" fillId="0" borderId="9" xfId="0" applyNumberFormat="1" applyFont="1" applyBorder="1"/>
    <xf numFmtId="2" fontId="1" fillId="2" borderId="23" xfId="0" applyNumberFormat="1" applyFont="1" applyFill="1" applyBorder="1"/>
    <xf numFmtId="2" fontId="1" fillId="0" borderId="14" xfId="0" applyNumberFormat="1" applyFont="1" applyFill="1" applyBorder="1"/>
    <xf numFmtId="11" fontId="1" fillId="2" borderId="20" xfId="0" applyNumberFormat="1" applyFont="1" applyFill="1" applyBorder="1" applyAlignment="1">
      <alignment horizontal="center" vertical="center"/>
    </xf>
    <xf numFmtId="11" fontId="1" fillId="2" borderId="6" xfId="0" applyNumberFormat="1" applyFont="1" applyFill="1" applyBorder="1" applyAlignment="1">
      <alignment horizontal="center" vertical="center"/>
    </xf>
    <xf numFmtId="11" fontId="1" fillId="2" borderId="1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1F3D1-F33D-FE46-9515-40842CBC941E}">
  <dimension ref="A1:L53"/>
  <sheetViews>
    <sheetView workbookViewId="0"/>
  </sheetViews>
  <sheetFormatPr baseColWidth="10" defaultRowHeight="16"/>
  <cols>
    <col min="1" max="1" width="18.83203125" bestFit="1" customWidth="1"/>
    <col min="2" max="2" width="22.1640625" bestFit="1" customWidth="1"/>
    <col min="3" max="3" width="37.33203125" bestFit="1" customWidth="1"/>
    <col min="4" max="4" width="23" bestFit="1" customWidth="1"/>
    <col min="5" max="5" width="52" bestFit="1" customWidth="1"/>
    <col min="6" max="6" width="2.83203125" style="29" customWidth="1"/>
    <col min="7" max="7" width="17.6640625" style="29" bestFit="1" customWidth="1"/>
    <col min="8" max="8" width="24.6640625" style="24" bestFit="1" customWidth="1"/>
    <col min="9" max="9" width="22" customWidth="1"/>
    <col min="10" max="10" width="10.83203125" style="24"/>
  </cols>
  <sheetData>
    <row r="1" spans="1:11">
      <c r="A1" s="27" t="s">
        <v>49</v>
      </c>
    </row>
    <row r="2" spans="1:11" ht="17" thickBot="1"/>
    <row r="3" spans="1:11" ht="17" thickBot="1">
      <c r="A3" s="17" t="s">
        <v>0</v>
      </c>
      <c r="B3" s="18" t="s">
        <v>1</v>
      </c>
      <c r="C3" s="18" t="s">
        <v>2</v>
      </c>
      <c r="D3" s="18" t="s">
        <v>3</v>
      </c>
      <c r="E3" s="20" t="s">
        <v>4</v>
      </c>
      <c r="F3" s="30"/>
      <c r="G3" s="17" t="s">
        <v>51</v>
      </c>
      <c r="H3" s="47" t="s">
        <v>52</v>
      </c>
      <c r="I3" s="70" t="s">
        <v>16</v>
      </c>
      <c r="J3" s="71"/>
    </row>
    <row r="4" spans="1:11">
      <c r="A4" s="4" t="s">
        <v>21</v>
      </c>
      <c r="B4" s="5">
        <v>22887349</v>
      </c>
      <c r="C4" s="42">
        <v>444</v>
      </c>
      <c r="D4" s="41">
        <f>B4*E4</f>
        <v>370.42662978359834</v>
      </c>
      <c r="E4" s="3">
        <f>C8/B8</f>
        <v>1.6184776567334136E-5</v>
      </c>
      <c r="F4" s="28"/>
      <c r="G4" s="65">
        <f>_xlfn.CHISQ.TEST(C4:C7,D4:D7)</f>
        <v>2.3175740780805923E-5</v>
      </c>
      <c r="H4" s="41">
        <f>(C4-D4)^2/D4</f>
        <v>14.61299045417435</v>
      </c>
      <c r="I4" s="35" t="s">
        <v>17</v>
      </c>
      <c r="J4" s="2">
        <f>(4+1)/100*75</f>
        <v>3.75</v>
      </c>
    </row>
    <row r="5" spans="1:11">
      <c r="A5" s="4" t="s">
        <v>22</v>
      </c>
      <c r="B5" s="5">
        <v>28910674</v>
      </c>
      <c r="C5" s="5">
        <v>429</v>
      </c>
      <c r="D5" s="6">
        <f>B5*E5</f>
        <v>467.91279910103623</v>
      </c>
      <c r="E5" s="3">
        <f>C8/B8</f>
        <v>1.6184776567334136E-5</v>
      </c>
      <c r="F5" s="28"/>
      <c r="G5" s="66"/>
      <c r="H5" s="6">
        <f>(C5-D5)^2/D5</f>
        <v>3.2360857338947122</v>
      </c>
      <c r="I5" s="36" t="s">
        <v>12</v>
      </c>
      <c r="J5" s="2">
        <v>5.7342793542780228</v>
      </c>
    </row>
    <row r="6" spans="1:11">
      <c r="A6" s="4" t="s">
        <v>23</v>
      </c>
      <c r="B6" s="5">
        <v>27436561</v>
      </c>
      <c r="C6" s="5">
        <v>460</v>
      </c>
      <c r="D6" s="6">
        <f>B6*E6</f>
        <v>444.0546095610336</v>
      </c>
      <c r="E6" s="3">
        <f>C8/B8</f>
        <v>1.6184776567334136E-5</v>
      </c>
      <c r="F6" s="28"/>
      <c r="G6" s="66"/>
      <c r="H6" s="6">
        <f>(C6-D6)^2/D6</f>
        <v>0.57257704520266806</v>
      </c>
      <c r="I6" s="36" t="s">
        <v>13</v>
      </c>
      <c r="J6" s="2">
        <v>14.61299045417435</v>
      </c>
    </row>
    <row r="7" spans="1:11" ht="17" thickBot="1">
      <c r="A7" s="7" t="s">
        <v>24</v>
      </c>
      <c r="B7" s="8">
        <v>27594200</v>
      </c>
      <c r="C7" s="8">
        <v>396</v>
      </c>
      <c r="D7" s="10">
        <f>B7*E7</f>
        <v>446.6059615543316</v>
      </c>
      <c r="E7" s="9">
        <f>C8/B8</f>
        <v>1.6184776567334136E-5</v>
      </c>
      <c r="G7" s="67"/>
      <c r="H7" s="10">
        <f>(C7-D7)^2/D7</f>
        <v>5.7342793542780228</v>
      </c>
      <c r="I7" s="40" t="s">
        <v>14</v>
      </c>
      <c r="J7" s="39">
        <f>J5+0.75*(J6-J5)</f>
        <v>12.393312679200267</v>
      </c>
    </row>
    <row r="8" spans="1:11" ht="17" thickBot="1">
      <c r="A8" s="51" t="s">
        <v>5</v>
      </c>
      <c r="B8" s="52">
        <f>SUM(B4:B7)</f>
        <v>106828784</v>
      </c>
      <c r="C8" s="52">
        <f>SUM(C4:C7)</f>
        <v>1729</v>
      </c>
      <c r="D8" s="11"/>
      <c r="E8" s="11"/>
      <c r="F8" s="11"/>
      <c r="G8" s="28"/>
    </row>
    <row r="9" spans="1:11" ht="17" thickBot="1">
      <c r="A9" s="1"/>
      <c r="G9" s="28"/>
      <c r="H9" s="46"/>
      <c r="I9" s="11"/>
      <c r="J9" s="46"/>
      <c r="K9" s="11"/>
    </row>
    <row r="10" spans="1:11" ht="17" thickBot="1">
      <c r="A10" s="17" t="s">
        <v>6</v>
      </c>
      <c r="B10" s="18" t="s">
        <v>1</v>
      </c>
      <c r="C10" s="18" t="s">
        <v>2</v>
      </c>
      <c r="D10" s="19" t="s">
        <v>3</v>
      </c>
      <c r="E10" s="20" t="s">
        <v>4</v>
      </c>
      <c r="F10" s="30"/>
      <c r="G10" s="23" t="s">
        <v>51</v>
      </c>
      <c r="H10" s="31"/>
      <c r="I10" s="72"/>
      <c r="J10" s="72"/>
      <c r="K10" s="11"/>
    </row>
    <row r="11" spans="1:11" ht="17" thickBot="1">
      <c r="A11" s="4" t="s">
        <v>25</v>
      </c>
      <c r="B11" s="5">
        <v>24782128</v>
      </c>
      <c r="C11" s="5">
        <v>514</v>
      </c>
      <c r="D11" s="54">
        <f>B11*E11</f>
        <v>481.17844277690136</v>
      </c>
      <c r="E11" s="3">
        <f>C15/B15</f>
        <v>1.9416348861441656E-5</v>
      </c>
      <c r="F11" s="28"/>
      <c r="G11" s="25">
        <f>_xlfn.CHISQ.TEST(C11:C14,D11:D14)</f>
        <v>0.33123757166864942</v>
      </c>
      <c r="H11" s="46"/>
      <c r="I11" s="11"/>
      <c r="J11" s="46"/>
    </row>
    <row r="12" spans="1:11">
      <c r="A12" s="4" t="s">
        <v>26</v>
      </c>
      <c r="B12" s="5">
        <v>26692599</v>
      </c>
      <c r="C12" s="5">
        <v>518</v>
      </c>
      <c r="D12" s="54">
        <f>B12*E12</f>
        <v>518.27281420256872</v>
      </c>
      <c r="E12" s="3">
        <f>C15/B15</f>
        <v>1.9416348861441656E-5</v>
      </c>
      <c r="F12" s="28"/>
      <c r="G12" s="28"/>
      <c r="H12" s="46"/>
      <c r="I12" s="11"/>
      <c r="J12" s="46"/>
    </row>
    <row r="13" spans="1:11">
      <c r="A13" s="4" t="s">
        <v>27</v>
      </c>
      <c r="B13" s="5">
        <v>26582685</v>
      </c>
      <c r="C13" s="5">
        <v>494</v>
      </c>
      <c r="D13" s="54">
        <f>B13*E13</f>
        <v>516.1386856338122</v>
      </c>
      <c r="E13" s="3">
        <f>C15/B15</f>
        <v>1.9416348861441656E-5</v>
      </c>
      <c r="F13" s="28"/>
      <c r="G13" s="28"/>
      <c r="H13" s="46"/>
      <c r="I13" s="11"/>
      <c r="J13" s="46"/>
    </row>
    <row r="14" spans="1:11" ht="17" thickBot="1">
      <c r="A14" s="7" t="s">
        <v>28</v>
      </c>
      <c r="B14" s="8">
        <v>24073015</v>
      </c>
      <c r="C14" s="8">
        <v>457</v>
      </c>
      <c r="D14" s="13">
        <f>B14*E14</f>
        <v>467.41005738671788</v>
      </c>
      <c r="E14" s="9">
        <f>C15/B15</f>
        <v>1.9416348861441656E-5</v>
      </c>
      <c r="F14" s="28"/>
      <c r="G14" s="28"/>
      <c r="H14" s="46"/>
      <c r="I14" s="11"/>
      <c r="J14" s="46"/>
    </row>
    <row r="15" spans="1:11" ht="17" thickBot="1">
      <c r="A15" s="51" t="s">
        <v>5</v>
      </c>
      <c r="B15" s="52">
        <f>SUM(B11:B14)</f>
        <v>102130427</v>
      </c>
      <c r="C15" s="52">
        <f>SUM(C11:C14)</f>
        <v>1983</v>
      </c>
      <c r="D15" s="11"/>
      <c r="E15" s="11"/>
      <c r="F15" s="11"/>
      <c r="G15" s="28"/>
    </row>
    <row r="16" spans="1:11" ht="17" thickBot="1">
      <c r="A16" s="1"/>
      <c r="G16" s="28"/>
    </row>
    <row r="17" spans="1:10" ht="17" thickBot="1">
      <c r="A17" s="17" t="s">
        <v>7</v>
      </c>
      <c r="B17" s="18" t="s">
        <v>1</v>
      </c>
      <c r="C17" s="18" t="s">
        <v>2</v>
      </c>
      <c r="D17" s="18" t="s">
        <v>3</v>
      </c>
      <c r="E17" s="20" t="s">
        <v>4</v>
      </c>
      <c r="F17" s="30"/>
      <c r="G17" s="17" t="s">
        <v>51</v>
      </c>
      <c r="H17" s="47" t="s">
        <v>52</v>
      </c>
      <c r="I17" s="70" t="s">
        <v>16</v>
      </c>
      <c r="J17" s="71"/>
    </row>
    <row r="18" spans="1:10">
      <c r="A18" s="4" t="s">
        <v>29</v>
      </c>
      <c r="B18" s="5">
        <v>27809139</v>
      </c>
      <c r="C18" s="42">
        <v>588</v>
      </c>
      <c r="D18" s="41">
        <f>B18*E18</f>
        <v>462.10027689676127</v>
      </c>
      <c r="E18" s="3">
        <f>C22/B22</f>
        <v>1.6616849478754495E-5</v>
      </c>
      <c r="F18" s="28"/>
      <c r="G18" s="65">
        <f>_xlfn.CHISQ.TEST(C18:C21,D18:D21)</f>
        <v>3.2406376716357329E-11</v>
      </c>
      <c r="H18" s="41">
        <f>(C18-D18)^2/D18</f>
        <v>34.301516510481186</v>
      </c>
      <c r="I18" s="35" t="s">
        <v>17</v>
      </c>
      <c r="J18" s="2">
        <f>(4+1)/100*75</f>
        <v>3.75</v>
      </c>
    </row>
    <row r="19" spans="1:10">
      <c r="A19" s="4" t="s">
        <v>30</v>
      </c>
      <c r="B19" s="5">
        <v>31459976</v>
      </c>
      <c r="C19" s="5">
        <v>526</v>
      </c>
      <c r="D19" s="6">
        <f>B19*E19</f>
        <v>522.76568579722891</v>
      </c>
      <c r="E19" s="3">
        <f>C22/B22</f>
        <v>1.6616849478754495E-5</v>
      </c>
      <c r="F19" s="28"/>
      <c r="G19" s="66"/>
      <c r="H19" s="6">
        <f>(C19-D19)^2/D19</f>
        <v>2.0010472466825847E-2</v>
      </c>
      <c r="I19" s="36" t="s">
        <v>12</v>
      </c>
      <c r="J19" s="2">
        <v>13.530758262693263</v>
      </c>
    </row>
    <row r="20" spans="1:10">
      <c r="A20" s="4" t="s">
        <v>31</v>
      </c>
      <c r="B20" s="5">
        <v>29626823</v>
      </c>
      <c r="C20" s="5">
        <v>448</v>
      </c>
      <c r="D20" s="6">
        <f>B20*E20</f>
        <v>492.30445832470167</v>
      </c>
      <c r="E20" s="3">
        <f>C22/B22</f>
        <v>1.6616849478754495E-5</v>
      </c>
      <c r="F20" s="28"/>
      <c r="G20" s="66"/>
      <c r="H20" s="6">
        <f>(C20-D20)^2/D20</f>
        <v>3.9871364036085919</v>
      </c>
      <c r="I20" s="36" t="s">
        <v>13</v>
      </c>
      <c r="J20" s="2">
        <v>34.301516510481186</v>
      </c>
    </row>
    <row r="21" spans="1:10" ht="17" thickBot="1">
      <c r="A21" s="7" t="s">
        <v>32</v>
      </c>
      <c r="B21" s="8">
        <v>32005440</v>
      </c>
      <c r="C21" s="8">
        <v>447</v>
      </c>
      <c r="D21" s="10">
        <f>B21*E21</f>
        <v>531.82957898130826</v>
      </c>
      <c r="E21" s="9">
        <f>C22/B22</f>
        <v>1.6616849478754495E-5</v>
      </c>
      <c r="F21" s="28"/>
      <c r="G21" s="67"/>
      <c r="H21" s="10">
        <f>(C21-D21)^2/D21</f>
        <v>13.530758262693263</v>
      </c>
      <c r="I21" s="40" t="s">
        <v>14</v>
      </c>
      <c r="J21" s="39">
        <f>J19+0.75*(J20-J19)</f>
        <v>29.108826948534208</v>
      </c>
    </row>
    <row r="22" spans="1:10" ht="17" thickBot="1">
      <c r="A22" s="51" t="s">
        <v>5</v>
      </c>
      <c r="B22" s="52">
        <f>SUM(B18:B21)</f>
        <v>120901378</v>
      </c>
      <c r="C22" s="52">
        <f>SUM(C18:C21)</f>
        <v>2009</v>
      </c>
      <c r="D22" s="11"/>
      <c r="E22" s="11"/>
      <c r="F22" s="11"/>
      <c r="G22" s="28"/>
    </row>
    <row r="23" spans="1:10" ht="17" thickBot="1">
      <c r="A23" s="1"/>
      <c r="G23" s="28"/>
    </row>
    <row r="24" spans="1:10" ht="17" thickBot="1">
      <c r="A24" s="17" t="s">
        <v>8</v>
      </c>
      <c r="B24" s="18" t="s">
        <v>1</v>
      </c>
      <c r="C24" s="18" t="s">
        <v>2</v>
      </c>
      <c r="D24" s="18" t="s">
        <v>3</v>
      </c>
      <c r="E24" s="20" t="s">
        <v>4</v>
      </c>
      <c r="F24" s="30"/>
      <c r="G24" s="17" t="s">
        <v>51</v>
      </c>
      <c r="H24" s="47" t="s">
        <v>52</v>
      </c>
      <c r="I24" s="70" t="s">
        <v>16</v>
      </c>
      <c r="J24" s="71"/>
    </row>
    <row r="25" spans="1:10">
      <c r="A25" s="4" t="s">
        <v>33</v>
      </c>
      <c r="B25" s="14">
        <v>31955388</v>
      </c>
      <c r="C25" s="44">
        <v>654</v>
      </c>
      <c r="D25" s="60">
        <f>B25*E25</f>
        <v>526.87197223822204</v>
      </c>
      <c r="E25" s="57">
        <f>C29/B29</f>
        <v>1.648773509613534E-5</v>
      </c>
      <c r="F25" s="28"/>
      <c r="G25" s="65">
        <f>_xlfn.CHISQ.TEST(C25:C28,D25:D28)</f>
        <v>1.1900414988308985E-9</v>
      </c>
      <c r="H25" s="41">
        <f>(C25-D25)^2/D25</f>
        <v>30.674502145071486</v>
      </c>
      <c r="I25" s="35" t="s">
        <v>17</v>
      </c>
      <c r="J25" s="2">
        <f>(4+1)/100*75</f>
        <v>3.75</v>
      </c>
    </row>
    <row r="26" spans="1:10">
      <c r="A26" s="4" t="s">
        <v>34</v>
      </c>
      <c r="B26" s="5">
        <v>26295489</v>
      </c>
      <c r="C26" s="5">
        <v>395</v>
      </c>
      <c r="D26" s="6">
        <f>B26*E26</f>
        <v>433.55305685534074</v>
      </c>
      <c r="E26" s="3">
        <f>C29/B29</f>
        <v>1.648773509613534E-5</v>
      </c>
      <c r="F26" s="28"/>
      <c r="G26" s="66"/>
      <c r="H26" s="6">
        <f>(C26-D26)^2/D26</f>
        <v>3.4282728939149592</v>
      </c>
      <c r="I26" s="36" t="s">
        <v>12</v>
      </c>
      <c r="J26" s="2">
        <v>5.2151801568953049</v>
      </c>
    </row>
    <row r="27" spans="1:10">
      <c r="A27" s="4" t="s">
        <v>35</v>
      </c>
      <c r="B27" s="5">
        <v>25974422</v>
      </c>
      <c r="C27" s="5">
        <v>381</v>
      </c>
      <c r="D27" s="6">
        <f>B27*E27</f>
        <v>428.25938921122986</v>
      </c>
      <c r="E27" s="3">
        <f>C29/B29</f>
        <v>1.648773509613534E-5</v>
      </c>
      <c r="F27" s="28"/>
      <c r="G27" s="66"/>
      <c r="H27" s="6">
        <f>(C27-D27)^2/D27</f>
        <v>5.2151801568953049</v>
      </c>
      <c r="I27" s="36" t="s">
        <v>13</v>
      </c>
      <c r="J27" s="2">
        <v>30.674502145071486</v>
      </c>
    </row>
    <row r="28" spans="1:10" ht="17" thickBot="1">
      <c r="A28" s="7" t="s">
        <v>36</v>
      </c>
      <c r="B28" s="8">
        <v>20034018</v>
      </c>
      <c r="C28" s="8">
        <v>289</v>
      </c>
      <c r="D28" s="10">
        <f>B28*E28</f>
        <v>330.31558169520713</v>
      </c>
      <c r="E28" s="9">
        <f>C29/B29</f>
        <v>1.648773509613534E-5</v>
      </c>
      <c r="F28" s="28"/>
      <c r="G28" s="67"/>
      <c r="H28" s="10">
        <f>(C28-D28)^2/D28</f>
        <v>5.1677165274886043</v>
      </c>
      <c r="I28" s="40" t="s">
        <v>14</v>
      </c>
      <c r="J28" s="39">
        <f>J26+0.75*(J27-J26)</f>
        <v>24.30967164802744</v>
      </c>
    </row>
    <row r="29" spans="1:10" ht="17" thickBot="1">
      <c r="A29" s="51" t="s">
        <v>5</v>
      </c>
      <c r="B29" s="52">
        <f>SUM(B25:B28)</f>
        <v>104259317</v>
      </c>
      <c r="C29" s="52">
        <f>SUM(C25:C28)</f>
        <v>1719</v>
      </c>
      <c r="D29" s="11"/>
      <c r="E29" s="11"/>
      <c r="F29" s="11"/>
      <c r="G29" s="28"/>
    </row>
    <row r="30" spans="1:10" ht="17" thickBot="1">
      <c r="A30" s="1"/>
      <c r="G30" s="28"/>
    </row>
    <row r="31" spans="1:10" ht="17" thickBot="1">
      <c r="A31" s="17" t="s">
        <v>9</v>
      </c>
      <c r="B31" s="18" t="s">
        <v>1</v>
      </c>
      <c r="C31" s="18" t="s">
        <v>2</v>
      </c>
      <c r="D31" s="18" t="s">
        <v>3</v>
      </c>
      <c r="E31" s="20" t="s">
        <v>4</v>
      </c>
      <c r="F31" s="30"/>
      <c r="G31" s="17" t="s">
        <v>51</v>
      </c>
      <c r="H31" s="64" t="s">
        <v>52</v>
      </c>
      <c r="I31" s="68" t="s">
        <v>16</v>
      </c>
      <c r="J31" s="69"/>
    </row>
    <row r="32" spans="1:10">
      <c r="A32" s="58" t="s">
        <v>37</v>
      </c>
      <c r="B32" s="5">
        <v>29826953</v>
      </c>
      <c r="C32" s="61">
        <v>568</v>
      </c>
      <c r="D32" s="62">
        <f>B32*E32</f>
        <v>496.78145782680747</v>
      </c>
      <c r="E32" s="3">
        <f>C36/B36</f>
        <v>1.6655454475246179E-5</v>
      </c>
      <c r="F32" s="28"/>
      <c r="G32" s="65">
        <f>_xlfn.CHISQ.TEST(C32:C35,D32:D35)</f>
        <v>6.8902446848660302E-11</v>
      </c>
      <c r="H32" s="12">
        <f>(C32-D32)^2/D32</f>
        <v>10.209883379027159</v>
      </c>
      <c r="I32" s="14" t="s">
        <v>17</v>
      </c>
      <c r="J32" s="2">
        <f>(4+1)/100*75</f>
        <v>3.75</v>
      </c>
    </row>
    <row r="33" spans="1:12">
      <c r="A33" s="4" t="s">
        <v>38</v>
      </c>
      <c r="B33" s="5">
        <v>27452983</v>
      </c>
      <c r="C33" s="5">
        <v>385</v>
      </c>
      <c r="D33" s="6">
        <f>B33*E33</f>
        <v>457.24190856620726</v>
      </c>
      <c r="E33" s="3">
        <f>C36/B36</f>
        <v>1.6655454475246179E-5</v>
      </c>
      <c r="F33" s="28"/>
      <c r="G33" s="66"/>
      <c r="H33" s="12">
        <f>(C33-D33)^2/D33</f>
        <v>11.413856113175088</v>
      </c>
      <c r="I33" s="5" t="s">
        <v>12</v>
      </c>
      <c r="J33" s="2">
        <v>14.083846913668424</v>
      </c>
    </row>
    <row r="34" spans="1:12">
      <c r="A34" s="4" t="s">
        <v>39</v>
      </c>
      <c r="B34" s="5">
        <v>25211045</v>
      </c>
      <c r="C34" s="5">
        <v>343</v>
      </c>
      <c r="D34" s="6">
        <f>B34*E34</f>
        <v>419.90141227088282</v>
      </c>
      <c r="E34" s="3">
        <f>C36/B36</f>
        <v>1.6655454475246179E-5</v>
      </c>
      <c r="F34" s="28"/>
      <c r="G34" s="66"/>
      <c r="H34" s="54">
        <f>(C34-D34)^2/D34</f>
        <v>14.083846913668424</v>
      </c>
      <c r="I34" s="36" t="s">
        <v>13</v>
      </c>
      <c r="J34" s="2">
        <v>14.594166675723031</v>
      </c>
    </row>
    <row r="35" spans="1:12" ht="17" thickBot="1">
      <c r="A35" s="7" t="s">
        <v>40</v>
      </c>
      <c r="B35" s="8">
        <v>24981319</v>
      </c>
      <c r="C35" s="37">
        <v>494</v>
      </c>
      <c r="D35" s="38">
        <f>B35*E35</f>
        <v>416.0752213361024</v>
      </c>
      <c r="E35" s="9">
        <f>C36/B36</f>
        <v>1.6655454475246179E-5</v>
      </c>
      <c r="F35" s="28"/>
      <c r="G35" s="67"/>
      <c r="H35" s="63">
        <f>(C35-D35)^2/D35</f>
        <v>14.594166675723031</v>
      </c>
      <c r="I35" s="40" t="s">
        <v>14</v>
      </c>
      <c r="J35" s="39">
        <f>J33+0.75*(J34-J33)</f>
        <v>14.466586735209379</v>
      </c>
      <c r="L35" t="s">
        <v>19</v>
      </c>
    </row>
    <row r="36" spans="1:12" ht="17" thickBot="1">
      <c r="A36" s="51" t="s">
        <v>5</v>
      </c>
      <c r="B36" s="52">
        <f>SUM(B32:B35)</f>
        <v>107472300</v>
      </c>
      <c r="C36" s="52">
        <f>SUM(C32:C35)</f>
        <v>1790</v>
      </c>
      <c r="D36" s="11"/>
      <c r="E36" s="11"/>
      <c r="F36" s="11"/>
      <c r="G36" s="28"/>
    </row>
    <row r="37" spans="1:12" ht="17" thickBot="1">
      <c r="G37" s="28"/>
    </row>
    <row r="38" spans="1:12" ht="17" thickBot="1">
      <c r="A38" s="17" t="s">
        <v>10</v>
      </c>
      <c r="B38" s="18" t="s">
        <v>1</v>
      </c>
      <c r="C38" s="18" t="s">
        <v>2</v>
      </c>
      <c r="D38" s="19" t="s">
        <v>3</v>
      </c>
      <c r="E38" s="20" t="s">
        <v>4</v>
      </c>
      <c r="F38" s="30"/>
      <c r="G38" s="23" t="s">
        <v>51</v>
      </c>
      <c r="H38" s="33" t="s">
        <v>52</v>
      </c>
      <c r="I38" s="68" t="s">
        <v>16</v>
      </c>
      <c r="J38" s="69"/>
    </row>
    <row r="39" spans="1:12">
      <c r="A39" s="4" t="s">
        <v>41</v>
      </c>
      <c r="B39" s="5">
        <v>36657112</v>
      </c>
      <c r="C39" s="44">
        <v>913</v>
      </c>
      <c r="D39" s="43">
        <f>B39*E39</f>
        <v>696.00421414515051</v>
      </c>
      <c r="E39" s="3">
        <f>C43/B43</f>
        <v>1.8986880748956725E-5</v>
      </c>
      <c r="F39" s="28"/>
      <c r="G39" s="65">
        <f>_xlfn.CHISQ.TEST(C39:C42,D39:D42)</f>
        <v>2.0438864388920992E-20</v>
      </c>
      <c r="H39" s="41">
        <f>(C39-D39)^2/D39</f>
        <v>67.653571805735865</v>
      </c>
      <c r="I39" s="14" t="s">
        <v>17</v>
      </c>
      <c r="J39" s="2">
        <f>(4+1)/100*75</f>
        <v>3.75</v>
      </c>
    </row>
    <row r="40" spans="1:12">
      <c r="A40" s="4" t="s">
        <v>42</v>
      </c>
      <c r="B40" s="5">
        <v>43627644</v>
      </c>
      <c r="C40" s="5">
        <v>696</v>
      </c>
      <c r="D40" s="12">
        <f>B40*E40</f>
        <v>828.35287398593732</v>
      </c>
      <c r="E40" s="3">
        <f>C43/B43</f>
        <v>1.8986880748956725E-5</v>
      </c>
      <c r="F40" s="28"/>
      <c r="G40" s="66"/>
      <c r="H40" s="6">
        <f>(C40-D40)^2/D40</f>
        <v>21.147126789149997</v>
      </c>
      <c r="I40" s="5" t="s">
        <v>12</v>
      </c>
      <c r="J40" s="2">
        <v>21.147126789149997</v>
      </c>
    </row>
    <row r="41" spans="1:12">
      <c r="A41" s="4" t="s">
        <v>43</v>
      </c>
      <c r="B41" s="5">
        <v>36124132</v>
      </c>
      <c r="C41" s="5">
        <v>657</v>
      </c>
      <c r="D41" s="12">
        <f>B41*E41</f>
        <v>685.88458644357161</v>
      </c>
      <c r="E41" s="3">
        <f>C43/B43</f>
        <v>1.8986880748956725E-5</v>
      </c>
      <c r="F41" s="28"/>
      <c r="G41" s="66"/>
      <c r="H41" s="6">
        <f>(C41-D41)^2/D41</f>
        <v>1.2164135927623749</v>
      </c>
      <c r="I41" s="5" t="s">
        <v>13</v>
      </c>
      <c r="J41" s="2">
        <v>67.653571805735865</v>
      </c>
    </row>
    <row r="42" spans="1:12" ht="17" thickBot="1">
      <c r="A42" s="7" t="s">
        <v>44</v>
      </c>
      <c r="B42" s="8">
        <v>34274104</v>
      </c>
      <c r="C42" s="8">
        <v>595</v>
      </c>
      <c r="D42" s="13">
        <f t="shared" ref="D42" si="0">B42*E42</f>
        <v>650.75832542534067</v>
      </c>
      <c r="E42" s="9">
        <f>C43/B43</f>
        <v>1.8986880748956725E-5</v>
      </c>
      <c r="F42" s="28"/>
      <c r="G42" s="67"/>
      <c r="H42" s="10">
        <f>(C42-D42)^2/D42</f>
        <v>4.7774891734287559</v>
      </c>
      <c r="I42" s="40" t="s">
        <v>14</v>
      </c>
      <c r="J42" s="39">
        <f>J40+0.75*(J41-J40)</f>
        <v>56.026960551589397</v>
      </c>
    </row>
    <row r="43" spans="1:12" ht="17" thickBot="1">
      <c r="A43" s="21" t="s">
        <v>5</v>
      </c>
      <c r="B43" s="18">
        <f>SUM(B39:B42)</f>
        <v>150682992</v>
      </c>
      <c r="C43" s="22">
        <f>SUM(C39:C42)</f>
        <v>2861</v>
      </c>
      <c r="D43" s="11"/>
      <c r="E43" s="11"/>
      <c r="F43" s="11"/>
      <c r="G43" s="28"/>
    </row>
    <row r="44" spans="1:12" ht="17" thickBot="1">
      <c r="G44" s="28"/>
    </row>
    <row r="45" spans="1:12" ht="17" thickBot="1">
      <c r="A45" s="17" t="s">
        <v>11</v>
      </c>
      <c r="B45" s="18" t="s">
        <v>1</v>
      </c>
      <c r="C45" s="18" t="s">
        <v>2</v>
      </c>
      <c r="D45" s="19" t="s">
        <v>3</v>
      </c>
      <c r="E45" s="20" t="s">
        <v>4</v>
      </c>
      <c r="F45" s="30"/>
      <c r="G45" s="23" t="s">
        <v>51</v>
      </c>
      <c r="H45" s="33" t="s">
        <v>52</v>
      </c>
      <c r="I45" s="68" t="s">
        <v>16</v>
      </c>
      <c r="J45" s="69"/>
    </row>
    <row r="46" spans="1:12">
      <c r="A46" s="4" t="s">
        <v>45</v>
      </c>
      <c r="B46" s="14">
        <v>32354134</v>
      </c>
      <c r="C46" s="14">
        <v>392</v>
      </c>
      <c r="D46" s="12">
        <f t="shared" ref="D46:D47" si="1">B46*E46</f>
        <v>436.38575900324543</v>
      </c>
      <c r="E46" s="3">
        <f>C50/B50</f>
        <v>1.3487789813915138E-5</v>
      </c>
      <c r="F46" s="28"/>
      <c r="G46" s="65">
        <f>_xlfn.CHISQ.TEST(C46:C49,D46:D49)</f>
        <v>3.5926889050225445E-19</v>
      </c>
      <c r="H46" s="6">
        <f>(C46-D46)^2/D46</f>
        <v>4.51457354335784</v>
      </c>
      <c r="I46" s="14" t="s">
        <v>17</v>
      </c>
      <c r="J46" s="2">
        <f>(4+1)/100*75</f>
        <v>3.75</v>
      </c>
    </row>
    <row r="47" spans="1:12">
      <c r="A47" s="4" t="s">
        <v>46</v>
      </c>
      <c r="B47" s="5">
        <v>25137763</v>
      </c>
      <c r="C47" s="42">
        <v>459</v>
      </c>
      <c r="D47" s="43">
        <f t="shared" si="1"/>
        <v>339.05286373601285</v>
      </c>
      <c r="E47" s="3">
        <f>C50/B50</f>
        <v>1.3487789813915138E-5</v>
      </c>
      <c r="F47" s="28"/>
      <c r="G47" s="66"/>
      <c r="H47" s="41">
        <f>(C47-D47)^2/D47</f>
        <v>42.433841553196523</v>
      </c>
      <c r="I47" s="5" t="s">
        <v>12</v>
      </c>
      <c r="J47" s="2">
        <v>34.922754704516635</v>
      </c>
    </row>
    <row r="48" spans="1:12">
      <c r="A48" s="4" t="s">
        <v>47</v>
      </c>
      <c r="B48" s="5">
        <v>32186896</v>
      </c>
      <c r="C48" s="5">
        <v>311</v>
      </c>
      <c r="D48" s="12">
        <f>B48*E48</f>
        <v>434.1300880103459</v>
      </c>
      <c r="E48" s="3">
        <f>C50/B50</f>
        <v>1.3487789813915138E-5</v>
      </c>
      <c r="F48" s="28"/>
      <c r="G48" s="66"/>
      <c r="H48" s="6">
        <f>(C48-D48)^2/D48</f>
        <v>34.922754704516635</v>
      </c>
      <c r="I48" s="5" t="s">
        <v>13</v>
      </c>
      <c r="J48" s="2">
        <v>42.433841553196523</v>
      </c>
    </row>
    <row r="49" spans="1:10" ht="17" thickBot="1">
      <c r="A49" s="7" t="s">
        <v>48</v>
      </c>
      <c r="B49" s="8">
        <v>23534715</v>
      </c>
      <c r="C49" s="8">
        <v>365</v>
      </c>
      <c r="D49" s="13">
        <f>B49*E49</f>
        <v>317.43128925039582</v>
      </c>
      <c r="E49" s="9">
        <f>C50/B50</f>
        <v>1.3487789813915138E-5</v>
      </c>
      <c r="F49" s="28"/>
      <c r="G49" s="67"/>
      <c r="H49" s="10">
        <f>(C49-D49)^2/D49</f>
        <v>7.1284158777258488</v>
      </c>
      <c r="I49" s="40" t="s">
        <v>14</v>
      </c>
      <c r="J49" s="39">
        <f>J47+0.75*(J48-J47)</f>
        <v>40.556069841026549</v>
      </c>
    </row>
    <row r="50" spans="1:10" ht="17" thickBot="1">
      <c r="A50" s="21" t="s">
        <v>5</v>
      </c>
      <c r="B50" s="18">
        <f>SUM(B46:B49)</f>
        <v>113213508</v>
      </c>
      <c r="C50" s="22">
        <f>SUM(C46:C49)</f>
        <v>1527</v>
      </c>
      <c r="D50" s="11"/>
      <c r="E50" s="11"/>
      <c r="F50" s="11"/>
    </row>
    <row r="53" spans="1:10">
      <c r="A53" s="16" t="s">
        <v>18</v>
      </c>
      <c r="B53" s="45"/>
      <c r="C53" s="45"/>
      <c r="D53" s="45"/>
      <c r="E53" s="45"/>
    </row>
  </sheetData>
  <mergeCells count="13">
    <mergeCell ref="I38:J38"/>
    <mergeCell ref="I45:J45"/>
    <mergeCell ref="I3:J3"/>
    <mergeCell ref="I10:J10"/>
    <mergeCell ref="I17:J17"/>
    <mergeCell ref="I24:J24"/>
    <mergeCell ref="I31:J31"/>
    <mergeCell ref="G46:G49"/>
    <mergeCell ref="G4:G7"/>
    <mergeCell ref="G18:G21"/>
    <mergeCell ref="G25:G28"/>
    <mergeCell ref="G32:G35"/>
    <mergeCell ref="G39:G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DCCED-D141-4549-A0E9-FB472F17F81F}">
  <dimension ref="A1:L53"/>
  <sheetViews>
    <sheetView tabSelected="1" workbookViewId="0"/>
  </sheetViews>
  <sheetFormatPr baseColWidth="10" defaultRowHeight="16"/>
  <cols>
    <col min="1" max="1" width="18.83203125" bestFit="1" customWidth="1"/>
    <col min="2" max="2" width="22.1640625" bestFit="1" customWidth="1"/>
    <col min="3" max="3" width="37.33203125" bestFit="1" customWidth="1"/>
    <col min="4" max="4" width="23" bestFit="1" customWidth="1"/>
    <col min="5" max="5" width="52" bestFit="1" customWidth="1"/>
    <col min="6" max="6" width="2.83203125" customWidth="1"/>
    <col min="7" max="7" width="17.6640625" bestFit="1" customWidth="1"/>
    <col min="8" max="8" width="24.6640625" style="24" bestFit="1" customWidth="1"/>
    <col min="9" max="9" width="22" customWidth="1"/>
    <col min="10" max="10" width="10.83203125" style="24"/>
  </cols>
  <sheetData>
    <row r="1" spans="1:7">
      <c r="A1" s="27" t="s">
        <v>50</v>
      </c>
    </row>
    <row r="2" spans="1:7" ht="17" thickBot="1"/>
    <row r="3" spans="1:7" ht="17" thickBot="1">
      <c r="A3" s="17" t="s">
        <v>0</v>
      </c>
      <c r="B3" s="18" t="s">
        <v>1</v>
      </c>
      <c r="C3" s="18" t="s">
        <v>2</v>
      </c>
      <c r="D3" s="18" t="s">
        <v>3</v>
      </c>
      <c r="E3" s="20" t="s">
        <v>4</v>
      </c>
      <c r="F3" s="15"/>
      <c r="G3" s="32" t="s">
        <v>51</v>
      </c>
    </row>
    <row r="4" spans="1:7" ht="17" thickBot="1">
      <c r="A4" s="4" t="s">
        <v>21</v>
      </c>
      <c r="B4" s="5">
        <v>22887349</v>
      </c>
      <c r="C4" s="5">
        <v>175</v>
      </c>
      <c r="D4" s="6">
        <v>152.96970136812567</v>
      </c>
      <c r="E4" s="3">
        <v>6.6835919427857574E-6</v>
      </c>
      <c r="F4" s="26"/>
      <c r="G4" s="25">
        <f>_xlfn.CHISQ.TEST(C4:C7,D4:D7)</f>
        <v>0.11845685308807807</v>
      </c>
    </row>
    <row r="5" spans="1:7">
      <c r="A5" s="4" t="s">
        <v>22</v>
      </c>
      <c r="B5" s="5">
        <v>28910674</v>
      </c>
      <c r="C5" s="5">
        <v>176</v>
      </c>
      <c r="D5" s="6">
        <v>193.22714780690569</v>
      </c>
      <c r="E5" s="3">
        <v>6.6835919427857574E-6</v>
      </c>
      <c r="F5" s="26"/>
      <c r="G5" s="26"/>
    </row>
    <row r="6" spans="1:7">
      <c r="A6" s="4" t="s">
        <v>23</v>
      </c>
      <c r="B6" s="5">
        <v>27436561</v>
      </c>
      <c r="C6" s="5">
        <v>191</v>
      </c>
      <c r="D6" s="6">
        <v>183.37477803734996</v>
      </c>
      <c r="E6" s="3">
        <v>6.6835919427857574E-6</v>
      </c>
      <c r="F6" s="26"/>
      <c r="G6" s="26"/>
    </row>
    <row r="7" spans="1:7" ht="17" thickBot="1">
      <c r="A7" s="7" t="s">
        <v>24</v>
      </c>
      <c r="B7" s="8">
        <v>27594200</v>
      </c>
      <c r="C7" s="8">
        <v>172</v>
      </c>
      <c r="D7" s="10">
        <v>184.42837278761874</v>
      </c>
      <c r="E7" s="9">
        <v>6.6835919427857574E-6</v>
      </c>
      <c r="F7" s="26"/>
      <c r="G7" s="26"/>
    </row>
    <row r="8" spans="1:7" ht="17" thickBot="1">
      <c r="A8" s="51" t="s">
        <v>5</v>
      </c>
      <c r="B8" s="52">
        <f>SUM(B4:B7)</f>
        <v>106828784</v>
      </c>
      <c r="C8" s="53">
        <f>SUM(C4:C7)</f>
        <v>714</v>
      </c>
      <c r="G8" s="26"/>
    </row>
    <row r="9" spans="1:7" ht="17" thickBot="1">
      <c r="A9" s="1"/>
      <c r="G9" s="26"/>
    </row>
    <row r="10" spans="1:7" ht="17" thickBot="1">
      <c r="A10" s="17" t="s">
        <v>6</v>
      </c>
      <c r="B10" s="18" t="s">
        <v>1</v>
      </c>
      <c r="C10" s="18" t="s">
        <v>2</v>
      </c>
      <c r="D10" s="18" t="s">
        <v>3</v>
      </c>
      <c r="E10" s="20" t="s">
        <v>4</v>
      </c>
      <c r="F10" s="15"/>
      <c r="G10" s="32" t="s">
        <v>51</v>
      </c>
    </row>
    <row r="11" spans="1:7" ht="17" thickBot="1">
      <c r="A11" s="4" t="s">
        <v>25</v>
      </c>
      <c r="B11" s="5">
        <v>24782128</v>
      </c>
      <c r="C11" s="5">
        <v>196</v>
      </c>
      <c r="D11" s="6">
        <v>196.54792670160873</v>
      </c>
      <c r="E11" s="3">
        <v>7.9310350871244282E-6</v>
      </c>
      <c r="F11" s="26"/>
      <c r="G11" s="25">
        <f>_xlfn.CHISQ.TEST(C11:C14,D11:D14)</f>
        <v>0.34726563127147814</v>
      </c>
    </row>
    <row r="12" spans="1:7">
      <c r="A12" s="4" t="s">
        <v>26</v>
      </c>
      <c r="B12" s="5">
        <v>26692599</v>
      </c>
      <c r="C12" s="5">
        <v>233</v>
      </c>
      <c r="D12" s="6">
        <v>211.69993923554242</v>
      </c>
      <c r="E12" s="3">
        <v>7.9310350871244282E-6</v>
      </c>
      <c r="F12" s="26"/>
      <c r="G12" s="26"/>
    </row>
    <row r="13" spans="1:7">
      <c r="A13" s="4" t="s">
        <v>27</v>
      </c>
      <c r="B13" s="5">
        <v>26582685</v>
      </c>
      <c r="C13" s="5">
        <v>197</v>
      </c>
      <c r="D13" s="6">
        <v>210.82820744497624</v>
      </c>
      <c r="E13" s="3">
        <v>7.9310350871244282E-6</v>
      </c>
      <c r="F13" s="26"/>
      <c r="G13" s="26"/>
    </row>
    <row r="14" spans="1:7" ht="17" thickBot="1">
      <c r="A14" s="7" t="s">
        <v>28</v>
      </c>
      <c r="B14" s="8">
        <v>24073015</v>
      </c>
      <c r="C14" s="8">
        <v>184</v>
      </c>
      <c r="D14" s="10">
        <v>190.92392661787267</v>
      </c>
      <c r="E14" s="9">
        <v>7.9310350871244282E-6</v>
      </c>
      <c r="F14" s="26"/>
      <c r="G14" s="26"/>
    </row>
    <row r="15" spans="1:7" ht="17" thickBot="1">
      <c r="A15" s="51" t="s">
        <v>5</v>
      </c>
      <c r="B15" s="52">
        <f>SUM(B11:B14)</f>
        <v>102130427</v>
      </c>
      <c r="C15" s="53">
        <f>SUM(C11:C14)</f>
        <v>810</v>
      </c>
      <c r="G15" s="26"/>
    </row>
    <row r="16" spans="1:7" ht="17" thickBot="1">
      <c r="A16" s="1"/>
      <c r="G16" s="26"/>
    </row>
    <row r="17" spans="1:10" ht="17" thickBot="1">
      <c r="A17" s="17" t="s">
        <v>7</v>
      </c>
      <c r="B17" s="18" t="s">
        <v>1</v>
      </c>
      <c r="C17" s="18" t="s">
        <v>2</v>
      </c>
      <c r="D17" s="18" t="s">
        <v>3</v>
      </c>
      <c r="E17" s="20" t="s">
        <v>4</v>
      </c>
      <c r="F17" s="15"/>
      <c r="G17" s="17" t="s">
        <v>51</v>
      </c>
      <c r="H17" s="47" t="s">
        <v>52</v>
      </c>
      <c r="I17" s="70" t="s">
        <v>16</v>
      </c>
      <c r="J17" s="71"/>
    </row>
    <row r="18" spans="1:10">
      <c r="A18" s="4" t="s">
        <v>29</v>
      </c>
      <c r="B18" s="5">
        <v>27809139</v>
      </c>
      <c r="C18" s="42">
        <v>234</v>
      </c>
      <c r="D18" s="41">
        <v>180.10180030371532</v>
      </c>
      <c r="E18" s="3">
        <v>6.4763529825110847E-6</v>
      </c>
      <c r="F18" s="26"/>
      <c r="G18" s="65">
        <f>_xlfn.CHISQ.TEST(C18:C21,D18:D21)</f>
        <v>2.0102626743919667E-5</v>
      </c>
      <c r="H18" s="41">
        <f>(C18-D18)^2/D18</f>
        <v>16.12985503532834</v>
      </c>
      <c r="I18" s="35" t="s">
        <v>17</v>
      </c>
      <c r="J18" s="2">
        <f>(4+1)/100*75</f>
        <v>3.75</v>
      </c>
    </row>
    <row r="19" spans="1:10">
      <c r="A19" s="4" t="s">
        <v>30</v>
      </c>
      <c r="B19" s="5">
        <v>31459976</v>
      </c>
      <c r="C19" s="5">
        <v>202</v>
      </c>
      <c r="D19" s="6">
        <v>203.74590939732715</v>
      </c>
      <c r="E19" s="3">
        <v>6.4763529825110847E-6</v>
      </c>
      <c r="F19" s="26"/>
      <c r="G19" s="66"/>
      <c r="H19" s="6">
        <f>(C19-D19)^2/D19</f>
        <v>1.496078931200006E-2</v>
      </c>
      <c r="I19" s="36" t="s">
        <v>12</v>
      </c>
      <c r="J19" s="2">
        <v>7.4431379431221183</v>
      </c>
    </row>
    <row r="20" spans="1:10">
      <c r="A20" s="4" t="s">
        <v>31</v>
      </c>
      <c r="B20" s="5">
        <v>29626823</v>
      </c>
      <c r="C20" s="5">
        <v>179</v>
      </c>
      <c r="D20" s="6">
        <v>191.873763498378</v>
      </c>
      <c r="E20" s="3">
        <v>6.4763529825110847E-6</v>
      </c>
      <c r="F20" s="26"/>
      <c r="G20" s="66"/>
      <c r="H20" s="6">
        <f>(C20-D20)^2/D20</f>
        <v>0.86376471483330619</v>
      </c>
      <c r="I20" s="36" t="s">
        <v>13</v>
      </c>
      <c r="J20" s="2">
        <v>16.12985503532834</v>
      </c>
    </row>
    <row r="21" spans="1:10" ht="17" thickBot="1">
      <c r="A21" s="7" t="s">
        <v>32</v>
      </c>
      <c r="B21" s="8">
        <v>32005440</v>
      </c>
      <c r="C21" s="8">
        <v>168</v>
      </c>
      <c r="D21" s="10">
        <v>207.27852680057958</v>
      </c>
      <c r="E21" s="9">
        <v>6.4763529825110847E-6</v>
      </c>
      <c r="F21" s="26"/>
      <c r="G21" s="67"/>
      <c r="H21" s="10">
        <f>(C21-D21)^2/D21</f>
        <v>7.4431379431221183</v>
      </c>
      <c r="I21" s="40" t="s">
        <v>14</v>
      </c>
      <c r="J21" s="39">
        <f>J19+0.75*(J20-J19)</f>
        <v>13.958175762276785</v>
      </c>
    </row>
    <row r="22" spans="1:10" ht="17" thickBot="1">
      <c r="A22" s="51" t="s">
        <v>5</v>
      </c>
      <c r="B22" s="52">
        <f>SUM(B18:B21)</f>
        <v>120901378</v>
      </c>
      <c r="C22" s="52">
        <f>SUM(C18:C21)</f>
        <v>783</v>
      </c>
      <c r="G22" s="26"/>
    </row>
    <row r="23" spans="1:10" ht="17" thickBot="1">
      <c r="A23" s="1"/>
      <c r="G23" s="26"/>
    </row>
    <row r="24" spans="1:10" ht="17" thickBot="1">
      <c r="A24" s="17" t="s">
        <v>8</v>
      </c>
      <c r="B24" s="18" t="s">
        <v>1</v>
      </c>
      <c r="C24" s="18" t="s">
        <v>2</v>
      </c>
      <c r="D24" s="19" t="s">
        <v>3</v>
      </c>
      <c r="E24" s="20" t="s">
        <v>4</v>
      </c>
      <c r="F24" s="15"/>
      <c r="G24" s="23" t="s">
        <v>51</v>
      </c>
      <c r="H24" s="47" t="s">
        <v>52</v>
      </c>
      <c r="I24" s="70" t="s">
        <v>16</v>
      </c>
      <c r="J24" s="71"/>
    </row>
    <row r="25" spans="1:10">
      <c r="A25" s="4" t="s">
        <v>33</v>
      </c>
      <c r="B25" s="5">
        <v>31955388</v>
      </c>
      <c r="C25" s="42">
        <v>290</v>
      </c>
      <c r="D25" s="56">
        <v>229.56783432601998</v>
      </c>
      <c r="E25" s="3">
        <v>7.1840102309513495E-6</v>
      </c>
      <c r="F25" s="26"/>
      <c r="G25" s="66">
        <f>_xlfn.CHISQ.TEST(C25:C28,D25:D28)</f>
        <v>2.5273259483389684E-5</v>
      </c>
      <c r="H25" s="43">
        <f>(C25-D25)^2/D25</f>
        <v>15.9083551873427</v>
      </c>
      <c r="I25" s="36" t="s">
        <v>17</v>
      </c>
      <c r="J25" s="2">
        <f>(4+1)/100*75</f>
        <v>3.75</v>
      </c>
    </row>
    <row r="26" spans="1:10">
      <c r="A26" s="4" t="s">
        <v>34</v>
      </c>
      <c r="B26" s="5">
        <v>26295489</v>
      </c>
      <c r="C26" s="5">
        <v>174</v>
      </c>
      <c r="D26" s="54">
        <v>188.90706200386867</v>
      </c>
      <c r="E26" s="3">
        <v>7.1840102309513495E-6</v>
      </c>
      <c r="F26" s="26"/>
      <c r="G26" s="66"/>
      <c r="H26" s="12">
        <f>(C26-D26)^2/D26</f>
        <v>1.1763482806303673</v>
      </c>
      <c r="I26" s="36" t="s">
        <v>12</v>
      </c>
      <c r="J26" s="2">
        <v>5.0368985611828103</v>
      </c>
    </row>
    <row r="27" spans="1:10">
      <c r="A27" s="4" t="s">
        <v>35</v>
      </c>
      <c r="B27" s="5">
        <v>25974422</v>
      </c>
      <c r="C27" s="5">
        <v>168</v>
      </c>
      <c r="D27" s="54">
        <v>186.60051339104783</v>
      </c>
      <c r="E27" s="3">
        <v>7.1840102309513495E-6</v>
      </c>
      <c r="F27" s="26"/>
      <c r="G27" s="66"/>
      <c r="H27" s="12">
        <f>(C27-D27)^2/D27</f>
        <v>1.8541165408559261</v>
      </c>
      <c r="I27" s="36" t="s">
        <v>13</v>
      </c>
      <c r="J27" s="2">
        <v>15.9083551873427</v>
      </c>
    </row>
    <row r="28" spans="1:10" ht="17" thickBot="1">
      <c r="A28" s="7" t="s">
        <v>36</v>
      </c>
      <c r="B28" s="8">
        <v>20034018</v>
      </c>
      <c r="C28" s="8">
        <v>117</v>
      </c>
      <c r="D28" s="55">
        <v>143.92459027906349</v>
      </c>
      <c r="E28" s="9">
        <v>7.1840102309513504E-6</v>
      </c>
      <c r="F28" s="26"/>
      <c r="G28" s="67"/>
      <c r="H28" s="13">
        <f>(C28-D28)^2/D28</f>
        <v>5.0368985611828103</v>
      </c>
      <c r="I28" s="40" t="s">
        <v>14</v>
      </c>
      <c r="J28" s="39">
        <f>J26+0.75*(J27-J26)</f>
        <v>13.190491030802729</v>
      </c>
    </row>
    <row r="29" spans="1:10" ht="17" thickBot="1">
      <c r="A29" s="51" t="s">
        <v>5</v>
      </c>
      <c r="B29" s="52">
        <f>SUM(B25:B28)</f>
        <v>104259317</v>
      </c>
      <c r="C29" s="52">
        <f>SUM(C25:C28)</f>
        <v>749</v>
      </c>
      <c r="G29" s="26"/>
    </row>
    <row r="30" spans="1:10" ht="17" thickBot="1">
      <c r="A30" s="1"/>
      <c r="G30" s="26"/>
    </row>
    <row r="31" spans="1:10" ht="17" thickBot="1">
      <c r="A31" s="48" t="s">
        <v>9</v>
      </c>
      <c r="B31" s="49" t="s">
        <v>1</v>
      </c>
      <c r="C31" s="49" t="s">
        <v>2</v>
      </c>
      <c r="D31" s="49" t="s">
        <v>3</v>
      </c>
      <c r="E31" s="50" t="s">
        <v>4</v>
      </c>
      <c r="F31" s="15"/>
      <c r="G31" s="17" t="s">
        <v>51</v>
      </c>
      <c r="H31" s="47" t="s">
        <v>15</v>
      </c>
      <c r="I31" s="70" t="s">
        <v>16</v>
      </c>
      <c r="J31" s="71"/>
    </row>
    <row r="32" spans="1:10">
      <c r="A32" s="58" t="s">
        <v>37</v>
      </c>
      <c r="B32" s="14">
        <v>29826953</v>
      </c>
      <c r="C32" s="14">
        <v>230</v>
      </c>
      <c r="D32" s="34">
        <v>198.15752004935226</v>
      </c>
      <c r="E32" s="57">
        <v>6.6435723437574147E-6</v>
      </c>
      <c r="F32" s="26"/>
      <c r="G32" s="66">
        <f>_xlfn.CHISQ.TEST(C32:C35,D32:D35)</f>
        <v>3.9298233948287192E-6</v>
      </c>
      <c r="H32" s="6">
        <f>(C32-D32)^2/D32</f>
        <v>5.1168561715693412</v>
      </c>
      <c r="I32" s="36" t="s">
        <v>17</v>
      </c>
      <c r="J32" s="2">
        <f>(4+1)/100*75</f>
        <v>3.75</v>
      </c>
    </row>
    <row r="33" spans="1:12">
      <c r="A33" s="4" t="s">
        <v>38</v>
      </c>
      <c r="B33" s="5">
        <v>27452983</v>
      </c>
      <c r="C33" s="5">
        <v>148</v>
      </c>
      <c r="D33" s="6">
        <v>182.38587861244247</v>
      </c>
      <c r="E33" s="3">
        <v>6.6435723437574147E-6</v>
      </c>
      <c r="F33" s="26"/>
      <c r="G33" s="66"/>
      <c r="H33" s="6">
        <f>(C33-D33)^2/D33</f>
        <v>6.4828958082995207</v>
      </c>
      <c r="I33" s="36" t="s">
        <v>12</v>
      </c>
      <c r="J33" s="2">
        <v>7.5206222987019506</v>
      </c>
    </row>
    <row r="34" spans="1:12">
      <c r="A34" s="4" t="s">
        <v>39</v>
      </c>
      <c r="B34" s="5">
        <v>25211045</v>
      </c>
      <c r="C34" s="5">
        <v>132</v>
      </c>
      <c r="D34" s="6">
        <v>167.49140131922366</v>
      </c>
      <c r="E34" s="3">
        <v>6.6435723437574147E-6</v>
      </c>
      <c r="F34" s="26"/>
      <c r="G34" s="66"/>
      <c r="H34" s="6">
        <f>(C34-D34)^2/D34</f>
        <v>7.5206222987019506</v>
      </c>
      <c r="I34" s="36" t="s">
        <v>13</v>
      </c>
      <c r="J34" s="2">
        <v>8.7165623240933563</v>
      </c>
      <c r="L34" t="s">
        <v>19</v>
      </c>
    </row>
    <row r="35" spans="1:12" ht="17" thickBot="1">
      <c r="A35" s="7" t="s">
        <v>40</v>
      </c>
      <c r="B35" s="8">
        <v>24981319</v>
      </c>
      <c r="C35" s="37">
        <v>204</v>
      </c>
      <c r="D35" s="38">
        <v>165.96520001898165</v>
      </c>
      <c r="E35" s="9">
        <v>6.6435723437574147E-6</v>
      </c>
      <c r="F35" s="26"/>
      <c r="G35" s="67"/>
      <c r="H35" s="38">
        <f>(C35-D35)^2/D35</f>
        <v>8.7165623240933563</v>
      </c>
      <c r="I35" s="40" t="s">
        <v>14</v>
      </c>
      <c r="J35" s="39">
        <f>J33+0.75*(J34-J33)</f>
        <v>8.4175773177455042</v>
      </c>
    </row>
    <row r="36" spans="1:12" ht="17" thickBot="1">
      <c r="A36" s="51" t="s">
        <v>5</v>
      </c>
      <c r="B36" s="52">
        <f>SUM(B32:B35)</f>
        <v>107472300</v>
      </c>
      <c r="C36" s="52">
        <f>SUM(C32:C35)</f>
        <v>714</v>
      </c>
      <c r="G36" s="26"/>
    </row>
    <row r="37" spans="1:12" ht="17" thickBot="1">
      <c r="G37" s="26"/>
    </row>
    <row r="38" spans="1:12" ht="17" thickBot="1">
      <c r="A38" s="17" t="s">
        <v>10</v>
      </c>
      <c r="B38" s="18" t="s">
        <v>1</v>
      </c>
      <c r="C38" s="18" t="s">
        <v>2</v>
      </c>
      <c r="D38" s="19" t="s">
        <v>3</v>
      </c>
      <c r="E38" s="20" t="s">
        <v>4</v>
      </c>
      <c r="F38" s="15"/>
      <c r="G38" s="23" t="s">
        <v>51</v>
      </c>
      <c r="H38" s="47" t="s">
        <v>52</v>
      </c>
      <c r="I38" s="70" t="s">
        <v>16</v>
      </c>
      <c r="J38" s="71"/>
    </row>
    <row r="39" spans="1:12">
      <c r="A39" s="4" t="s">
        <v>41</v>
      </c>
      <c r="B39" s="5">
        <v>36657112</v>
      </c>
      <c r="C39" s="44">
        <v>414</v>
      </c>
      <c r="D39" s="43">
        <v>317.22806544749261</v>
      </c>
      <c r="E39" s="3">
        <v>8.6539295689058263E-6</v>
      </c>
      <c r="F39" s="26"/>
      <c r="G39" s="65">
        <f>_xlfn.CHISQ.TEST(C39:C42,D39:D42)</f>
        <v>2.3787802442527243E-9</v>
      </c>
      <c r="H39" s="41">
        <f>(C39-D39)^2/D39</f>
        <v>29.5207402403834</v>
      </c>
      <c r="I39" s="14" t="s">
        <v>17</v>
      </c>
      <c r="J39" s="2">
        <f>(4+1)/100*75</f>
        <v>3.75</v>
      </c>
    </row>
    <row r="40" spans="1:12">
      <c r="A40" s="4" t="s">
        <v>42</v>
      </c>
      <c r="B40" s="5">
        <v>43627644</v>
      </c>
      <c r="C40" s="5">
        <v>320</v>
      </c>
      <c r="D40" s="12">
        <v>377.55055843329689</v>
      </c>
      <c r="E40" s="3">
        <v>8.6539295689058263E-6</v>
      </c>
      <c r="F40" s="26"/>
      <c r="G40" s="66"/>
      <c r="H40" s="6">
        <f>(C40-D40)^2/D40</f>
        <v>8.7725119245704235</v>
      </c>
      <c r="I40" s="5" t="s">
        <v>12</v>
      </c>
      <c r="J40" s="2">
        <v>8.7725119245704235</v>
      </c>
    </row>
    <row r="41" spans="1:12">
      <c r="A41" s="4" t="s">
        <v>43</v>
      </c>
      <c r="B41" s="5">
        <v>36124132</v>
      </c>
      <c r="C41" s="5">
        <v>311</v>
      </c>
      <c r="D41" s="12">
        <v>312.61569406585716</v>
      </c>
      <c r="E41" s="3">
        <v>8.6539295689058263E-6</v>
      </c>
      <c r="F41" s="26"/>
      <c r="G41" s="66"/>
      <c r="H41" s="6">
        <f>(C41-D41)^2/D41</f>
        <v>8.350403911251152E-3</v>
      </c>
      <c r="I41" s="5" t="s">
        <v>13</v>
      </c>
      <c r="J41" s="2">
        <v>29.5207402403834</v>
      </c>
    </row>
    <row r="42" spans="1:12" ht="17" thickBot="1">
      <c r="A42" s="7" t="s">
        <v>44</v>
      </c>
      <c r="B42" s="8">
        <v>34274104</v>
      </c>
      <c r="C42" s="8">
        <v>259</v>
      </c>
      <c r="D42" s="13">
        <v>296.60568205335346</v>
      </c>
      <c r="E42" s="9">
        <v>8.6539295689058263E-6</v>
      </c>
      <c r="F42" s="26"/>
      <c r="G42" s="67"/>
      <c r="H42" s="10">
        <f>(C42-D42)^2/D42</f>
        <v>4.7679036790789686</v>
      </c>
      <c r="I42" s="40" t="s">
        <v>14</v>
      </c>
      <c r="J42" s="39">
        <f>J40+0.75*(J41-J40)</f>
        <v>24.333683161430155</v>
      </c>
    </row>
    <row r="43" spans="1:12" ht="17" thickBot="1">
      <c r="A43" s="21" t="s">
        <v>5</v>
      </c>
      <c r="B43" s="18">
        <f>SUM(B39:B42)</f>
        <v>150682992</v>
      </c>
      <c r="C43" s="22">
        <f>SUM(C39:C42)</f>
        <v>1304</v>
      </c>
      <c r="G43" s="26"/>
    </row>
    <row r="44" spans="1:12" ht="17" thickBot="1">
      <c r="G44" s="26"/>
    </row>
    <row r="45" spans="1:12" ht="17" thickBot="1">
      <c r="A45" s="17" t="s">
        <v>11</v>
      </c>
      <c r="B45" s="18" t="s">
        <v>1</v>
      </c>
      <c r="C45" s="19" t="s">
        <v>2</v>
      </c>
      <c r="D45" s="19" t="s">
        <v>3</v>
      </c>
      <c r="E45" s="20" t="s">
        <v>4</v>
      </c>
      <c r="F45" s="15"/>
      <c r="G45" s="23" t="s">
        <v>20</v>
      </c>
      <c r="H45" s="47" t="s">
        <v>15</v>
      </c>
      <c r="I45" s="70" t="s">
        <v>16</v>
      </c>
      <c r="J45" s="71"/>
    </row>
    <row r="46" spans="1:12">
      <c r="A46" s="4" t="s">
        <v>45</v>
      </c>
      <c r="B46" s="5">
        <v>32354134</v>
      </c>
      <c r="C46" s="36">
        <v>184</v>
      </c>
      <c r="D46" s="12">
        <v>204.61833886465209</v>
      </c>
      <c r="E46" s="3">
        <v>6.3243336652018592E-6</v>
      </c>
      <c r="F46" s="26"/>
      <c r="G46" s="65">
        <f>_xlfn.CHISQ.TEST(C46:C49,D46:D49)</f>
        <v>1.8776744251656302E-8</v>
      </c>
      <c r="H46" s="6">
        <f>(C46-D46)^2/D46</f>
        <v>2.0776040891370062</v>
      </c>
      <c r="I46" s="14" t="s">
        <v>17</v>
      </c>
      <c r="J46" s="2">
        <f>(4+1)/100*75</f>
        <v>3.75</v>
      </c>
    </row>
    <row r="47" spans="1:12">
      <c r="A47" s="4" t="s">
        <v>46</v>
      </c>
      <c r="B47" s="5">
        <v>25137763</v>
      </c>
      <c r="C47" s="59">
        <v>225</v>
      </c>
      <c r="D47" s="43">
        <v>158.9796008087657</v>
      </c>
      <c r="E47" s="3">
        <v>6.3243336652018592E-6</v>
      </c>
      <c r="F47" s="26"/>
      <c r="G47" s="66"/>
      <c r="H47" s="41">
        <f>(C47-D47)^2/D47</f>
        <v>27.416681682406168</v>
      </c>
      <c r="I47" s="5" t="s">
        <v>12</v>
      </c>
      <c r="J47" s="2">
        <v>9.3217023064842035</v>
      </c>
    </row>
    <row r="48" spans="1:12">
      <c r="A48" s="4" t="s">
        <v>47</v>
      </c>
      <c r="B48" s="5">
        <v>32186896</v>
      </c>
      <c r="C48" s="36">
        <v>160</v>
      </c>
      <c r="D48" s="12">
        <v>203.56066995115106</v>
      </c>
      <c r="E48" s="3">
        <v>6.3243336652018592E-6</v>
      </c>
      <c r="F48" s="26"/>
      <c r="G48" s="66"/>
      <c r="H48" s="6">
        <f>(C48-D48)^2/D48</f>
        <v>9.3217023064842035</v>
      </c>
      <c r="I48" s="5" t="s">
        <v>13</v>
      </c>
      <c r="J48" s="2">
        <v>27.416681682406168</v>
      </c>
    </row>
    <row r="49" spans="1:10" ht="17" thickBot="1">
      <c r="A49" s="7" t="s">
        <v>48</v>
      </c>
      <c r="B49" s="8">
        <v>23534715</v>
      </c>
      <c r="C49" s="8">
        <v>147</v>
      </c>
      <c r="D49" s="13">
        <v>148.84139037543116</v>
      </c>
      <c r="E49" s="9">
        <v>6.3243336652018592E-6</v>
      </c>
      <c r="F49" s="26"/>
      <c r="G49" s="67"/>
      <c r="H49" s="10">
        <f>(C49-D49)^2/D49</f>
        <v>2.2780750073470198E-2</v>
      </c>
      <c r="I49" s="40" t="s">
        <v>14</v>
      </c>
      <c r="J49" s="39">
        <f>J47+0.75*(J48-J47)</f>
        <v>22.892936838425676</v>
      </c>
    </row>
    <row r="50" spans="1:10" ht="17" thickBot="1">
      <c r="A50" s="21" t="s">
        <v>5</v>
      </c>
      <c r="B50" s="18">
        <f>SUM(B46:B49)</f>
        <v>113213508</v>
      </c>
      <c r="C50" s="22">
        <f>SUM(C46:C49)</f>
        <v>716</v>
      </c>
    </row>
    <row r="53" spans="1:10">
      <c r="A53" s="16" t="s">
        <v>18</v>
      </c>
      <c r="B53" s="45"/>
      <c r="C53" s="45"/>
      <c r="D53" s="45"/>
      <c r="E53" s="45"/>
    </row>
  </sheetData>
  <mergeCells count="10">
    <mergeCell ref="G18:G21"/>
    <mergeCell ref="G25:G28"/>
    <mergeCell ref="G32:G35"/>
    <mergeCell ref="G46:G49"/>
    <mergeCell ref="G39:G42"/>
    <mergeCell ref="I17:J17"/>
    <mergeCell ref="I24:J24"/>
    <mergeCell ref="I31:J31"/>
    <mergeCell ref="I38:J38"/>
    <mergeCell ref="I45:J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ll_peaks</vt:lpstr>
      <vt:lpstr>Peaks_promoter_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0-09T09:33:13Z</dcterms:created>
  <dcterms:modified xsi:type="dcterms:W3CDTF">2025-01-09T09:33:57Z</dcterms:modified>
</cp:coreProperties>
</file>